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s Donnees\Atexte\Publication\2018\Aditi\PlosOne\"/>
    </mc:Choice>
  </mc:AlternateContent>
  <bookViews>
    <workbookView xWindow="0" yWindow="0" windowWidth="19200" windowHeight="11460"/>
  </bookViews>
  <sheets>
    <sheet name="Feuil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" uniqueCount="99">
  <si>
    <t>DTF</t>
  </si>
  <si>
    <t>GY</t>
  </si>
  <si>
    <t>PH</t>
  </si>
  <si>
    <t>Day to flowering (DTF)</t>
  </si>
  <si>
    <t>Plant height (PH)</t>
  </si>
  <si>
    <t>Phenotypic trait</t>
  </si>
  <si>
    <t>Genomic prediction method</t>
  </si>
  <si>
    <t>GBLUP</t>
  </si>
  <si>
    <t>RKHS</t>
  </si>
  <si>
    <t>LD</t>
  </si>
  <si>
    <t>MAF</t>
  </si>
  <si>
    <t>PA</t>
  </si>
  <si>
    <t>STD</t>
  </si>
  <si>
    <t xml:space="preserve">Grain yield (GY) </t>
  </si>
  <si>
    <r>
      <rPr>
        <b/>
        <sz val="11"/>
        <color theme="1"/>
        <rFont val="Calibri"/>
        <family val="2"/>
        <scheme val="minor"/>
      </rPr>
      <t>S3 Table</t>
    </r>
    <r>
      <rPr>
        <sz val="11"/>
        <color theme="1"/>
        <rFont val="Calibri"/>
        <family val="2"/>
        <scheme val="minor"/>
      </rPr>
      <t xml:space="preserve">  B: Analysis of factors that influence the variation in predictive ability in cross validation experiments</t>
    </r>
  </si>
  <si>
    <r>
      <rPr>
        <b/>
        <sz val="11"/>
        <color theme="1"/>
        <rFont val="Calibri"/>
        <family val="2"/>
        <scheme val="minor"/>
      </rPr>
      <t xml:space="preserve">Response variable </t>
    </r>
    <r>
      <rPr>
        <sz val="11"/>
        <color theme="1"/>
        <rFont val="Calibri"/>
        <family val="2"/>
        <scheme val="minor"/>
      </rPr>
      <t xml:space="preserve">: </t>
    </r>
  </si>
  <si>
    <t xml:space="preserve"> Z = 0.5{ln[1 + r]−ln[1 − r]} </t>
  </si>
  <si>
    <t xml:space="preserve">r: correlation between phenotype and its genomic prediction in each replicate of cross validation </t>
  </si>
  <si>
    <t>Summary information</t>
  </si>
  <si>
    <t>Factor</t>
  </si>
  <si>
    <t>N. Of levels</t>
  </si>
  <si>
    <t>Levels</t>
  </si>
  <si>
    <t>Trait</t>
  </si>
  <si>
    <t>DTF, GY, PH</t>
  </si>
  <si>
    <t>GBLUP, RKHS</t>
  </si>
  <si>
    <t>r²&lt;0.25, r²&lt;0.5, r²&lt;0.75, r²&lt;0.9, r²&lt;1</t>
  </si>
  <si>
    <t>MAF&gt;0.02, MAF&gt;0.05, MAF&gt;0.25</t>
  </si>
  <si>
    <t>Number of Observations Read and Used: 9000</t>
  </si>
  <si>
    <t>Anova table</t>
  </si>
  <si>
    <t>Source</t>
  </si>
  <si>
    <t>Degree of freedom</t>
  </si>
  <si>
    <t>Sum of Square</t>
  </si>
  <si>
    <t>Mean Square</t>
  </si>
  <si>
    <t>F Value</t>
  </si>
  <si>
    <t>Pr( &lt; F )</t>
  </si>
  <si>
    <t>&lt;0.0001</t>
  </si>
  <si>
    <t>Trait x Method</t>
  </si>
  <si>
    <t>Trait x LD</t>
  </si>
  <si>
    <t>Method x LD</t>
  </si>
  <si>
    <t>Trait x MAF</t>
  </si>
  <si>
    <t>Method x MAF</t>
  </si>
  <si>
    <t>LD x MAF</t>
  </si>
  <si>
    <t>Trait x Method x LD</t>
  </si>
  <si>
    <t>Trait x Method x MAF</t>
  </si>
  <si>
    <t>Trait x LD x MAF</t>
  </si>
  <si>
    <t>Method x LD x MAF</t>
  </si>
  <si>
    <t>Trait x Method x LD x MAF</t>
  </si>
  <si>
    <t>Error</t>
  </si>
  <si>
    <t>Total</t>
  </si>
  <si>
    <t>Summary Statistics</t>
  </si>
  <si>
    <t>Z variable</t>
  </si>
  <si>
    <t>r variable</t>
  </si>
  <si>
    <t xml:space="preserve">CV (%) </t>
  </si>
  <si>
    <t>Mean</t>
  </si>
  <si>
    <r>
      <t xml:space="preserve">Least Significant Difference (LSD) Test : </t>
    </r>
    <r>
      <rPr>
        <b/>
        <sz val="11"/>
        <color rgb="FFFF0000"/>
        <rFont val="Calibri"/>
        <family val="2"/>
        <scheme val="minor"/>
      </rPr>
      <t xml:space="preserve">data presented the non transformed predictive ability  values </t>
    </r>
  </si>
  <si>
    <t xml:space="preserve">Alpha                           </t>
  </si>
  <si>
    <t xml:space="preserve">Error Degrees of Freedom        </t>
  </si>
  <si>
    <t xml:space="preserve">Error Mean Square             </t>
  </si>
  <si>
    <t xml:space="preserve">Critical Value                </t>
  </si>
  <si>
    <t xml:space="preserve">Test Statistic                </t>
  </si>
  <si>
    <t>Compareason of trait at each level of LD</t>
  </si>
  <si>
    <t>N</t>
  </si>
  <si>
    <t>r²&lt;0.25</t>
  </si>
  <si>
    <t>r²&lt;0.5</t>
  </si>
  <si>
    <t>r²&lt;0.75</t>
  </si>
  <si>
    <t>r²&lt;0.9</t>
  </si>
  <si>
    <t>r²&lt;1</t>
  </si>
  <si>
    <t>0.5725 a</t>
  </si>
  <si>
    <t>0.5770 a</t>
  </si>
  <si>
    <t>0.5657 a</t>
  </si>
  <si>
    <t xml:space="preserve"> 0.5556 a</t>
  </si>
  <si>
    <t xml:space="preserve"> 0.5593 a</t>
  </si>
  <si>
    <t>0.4356   c</t>
  </si>
  <si>
    <t xml:space="preserve"> 0.4241   c</t>
  </si>
  <si>
    <t>0.4219   c</t>
  </si>
  <si>
    <t>0.4237   c</t>
  </si>
  <si>
    <t>0.4275   c</t>
  </si>
  <si>
    <t>0.5128  b</t>
  </si>
  <si>
    <t xml:space="preserve">0.5030  b </t>
  </si>
  <si>
    <t>0.4992  b</t>
  </si>
  <si>
    <t>0.5012  b</t>
  </si>
  <si>
    <t xml:space="preserve"> 0.5055  b</t>
  </si>
  <si>
    <t xml:space="preserve">Means with the same letter are not significanlty different </t>
  </si>
  <si>
    <t>Comparison of LD for each trait</t>
  </si>
  <si>
    <t>0.5725 ab</t>
  </si>
  <si>
    <t>0.4356 a</t>
  </si>
  <si>
    <t xml:space="preserve"> 0.5128 a</t>
  </si>
  <si>
    <t xml:space="preserve">0.5770 a </t>
  </si>
  <si>
    <t xml:space="preserve">0.4241  b </t>
  </si>
  <si>
    <t>0.5030  b</t>
  </si>
  <si>
    <t xml:space="preserve">0.5657  bc </t>
  </si>
  <si>
    <t xml:space="preserve"> 0.4219  b</t>
  </si>
  <si>
    <t>0.5556    d</t>
  </si>
  <si>
    <t xml:space="preserve"> 0.4237  b</t>
  </si>
  <si>
    <t>0.5593   cd</t>
  </si>
  <si>
    <t xml:space="preserve"> 0.4275 ab</t>
  </si>
  <si>
    <t>0.5055 ab</t>
  </si>
  <si>
    <r>
      <rPr>
        <b/>
        <sz val="12"/>
        <color theme="1"/>
        <rFont val="Calibri"/>
        <family val="2"/>
        <scheme val="minor"/>
      </rPr>
      <t>S3 Table</t>
    </r>
    <r>
      <rPr>
        <sz val="12"/>
        <color theme="1"/>
        <rFont val="Calibri"/>
        <family val="2"/>
        <scheme val="minor"/>
      </rPr>
      <t xml:space="preserve">:  Predictive ability (PA) of genomic prediction obtained in cross validation experiments within the population of 280 rice accessions using GBLUP and RKHS prediction methods and 15 incidences matrices combining 3 levels of minor allele frequency (MAF) and five levels of Linkage disequilibrium (LD). </t>
    </r>
  </si>
  <si>
    <r>
      <rPr>
        <b/>
        <sz val="12"/>
        <color theme="1"/>
        <rFont val="Calibri"/>
        <family val="2"/>
        <scheme val="minor"/>
      </rPr>
      <t>S3 Table A</t>
    </r>
    <r>
      <rPr>
        <sz val="12"/>
        <color theme="1"/>
        <rFont val="Calibri"/>
        <family val="2"/>
        <scheme val="minor"/>
      </rPr>
      <t>: Mean predictive ability (PA) and standard deviation (STD) of 100 cross-validation replicates are presen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0" xfId="0" applyFont="1" applyBorder="1"/>
    <xf numFmtId="0" fontId="3" fillId="0" borderId="1" xfId="0" applyFont="1" applyBorder="1"/>
    <xf numFmtId="0" fontId="0" fillId="0" borderId="0" xfId="0" applyBorder="1"/>
    <xf numFmtId="0" fontId="0" fillId="0" borderId="0" xfId="0" applyFont="1"/>
    <xf numFmtId="0" fontId="3" fillId="0" borderId="3" xfId="0" applyFont="1" applyBorder="1"/>
    <xf numFmtId="4" fontId="3" fillId="0" borderId="1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9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/>
    <xf numFmtId="4" fontId="3" fillId="0" borderId="0" xfId="0" applyNumberFormat="1" applyFont="1" applyFill="1" applyBorder="1" applyAlignment="1">
      <alignment horizontal="center" vertical="center"/>
    </xf>
    <xf numFmtId="4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/>
    </xf>
    <xf numFmtId="4" fontId="4" fillId="0" borderId="0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4" fontId="4" fillId="0" borderId="3" xfId="0" applyNumberFormat="1" applyFont="1" applyFill="1" applyBorder="1" applyAlignment="1">
      <alignment horizontal="center" vertical="center"/>
    </xf>
    <xf numFmtId="4" fontId="3" fillId="0" borderId="3" xfId="0" applyNumberFormat="1" applyFont="1" applyFill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Fill="1" applyBorder="1"/>
    <xf numFmtId="4" fontId="3" fillId="0" borderId="1" xfId="0" applyNumberFormat="1" applyFont="1" applyFill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Font="1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3" xfId="0" applyFont="1" applyBorder="1"/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2" xfId="0" applyBorder="1"/>
    <xf numFmtId="0" fontId="0" fillId="0" borderId="2" xfId="0" applyFill="1" applyBorder="1" applyAlignment="1">
      <alignment horizontal="center" vertical="center"/>
    </xf>
    <xf numFmtId="0" fontId="0" fillId="0" borderId="1" xfId="0" applyBorder="1"/>
    <xf numFmtId="0" fontId="0" fillId="0" borderId="3" xfId="0" applyBorder="1"/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"/>
  <sheetViews>
    <sheetView tabSelected="1" workbookViewId="0">
      <selection activeCell="M9" sqref="M9"/>
    </sheetView>
  </sheetViews>
  <sheetFormatPr baseColWidth="10" defaultRowHeight="15" x14ac:dyDescent="0.25"/>
  <cols>
    <col min="1" max="1" width="29.28515625" customWidth="1"/>
    <col min="2" max="2" width="19.5703125" customWidth="1"/>
    <col min="3" max="3" width="13.85546875" customWidth="1"/>
    <col min="4" max="4" width="13.5703125" customWidth="1"/>
    <col min="8" max="8" width="5" customWidth="1"/>
  </cols>
  <sheetData>
    <row r="1" spans="1:11" ht="38.25" customHeight="1" x14ac:dyDescent="0.25">
      <c r="A1" s="8" t="s">
        <v>97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24" customHeight="1" x14ac:dyDescent="0.25">
      <c r="A2" s="8" t="s">
        <v>98</v>
      </c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ht="18.75" customHeight="1" x14ac:dyDescent="0.25">
      <c r="A3" s="9"/>
      <c r="B3" s="10" t="s">
        <v>5</v>
      </c>
      <c r="C3" s="2"/>
      <c r="D3" s="2"/>
      <c r="E3" s="11" t="s">
        <v>6</v>
      </c>
      <c r="F3" s="11"/>
      <c r="G3" s="11"/>
      <c r="H3" s="11"/>
      <c r="I3" s="11"/>
      <c r="J3" s="11"/>
      <c r="K3" s="11"/>
    </row>
    <row r="4" spans="1:11" ht="18.75" customHeight="1" x14ac:dyDescent="0.25">
      <c r="A4" s="9"/>
      <c r="B4" s="12"/>
      <c r="C4" s="1"/>
      <c r="D4" s="1"/>
      <c r="E4" s="13" t="s">
        <v>7</v>
      </c>
      <c r="F4" s="13"/>
      <c r="G4" s="13"/>
      <c r="H4" s="14"/>
      <c r="I4" s="13" t="s">
        <v>8</v>
      </c>
      <c r="J4" s="13"/>
      <c r="K4" s="13"/>
    </row>
    <row r="5" spans="1:11" ht="18.75" customHeight="1" x14ac:dyDescent="0.25">
      <c r="A5" s="9"/>
      <c r="B5" s="15"/>
      <c r="C5" s="16" t="s">
        <v>9</v>
      </c>
      <c r="D5" s="16" t="s">
        <v>10</v>
      </c>
      <c r="E5" s="17">
        <v>0.02</v>
      </c>
      <c r="F5" s="17">
        <v>0.05</v>
      </c>
      <c r="G5" s="17">
        <v>0.25</v>
      </c>
      <c r="H5" s="18"/>
      <c r="I5" s="17">
        <v>0.02</v>
      </c>
      <c r="J5" s="17">
        <v>0.05</v>
      </c>
      <c r="K5" s="17">
        <v>0.25</v>
      </c>
    </row>
    <row r="6" spans="1:11" ht="18.75" customHeight="1" x14ac:dyDescent="0.25">
      <c r="A6" s="9"/>
      <c r="B6" s="12" t="s">
        <v>3</v>
      </c>
      <c r="C6" s="19">
        <v>0.25</v>
      </c>
      <c r="D6" s="20" t="s">
        <v>11</v>
      </c>
      <c r="E6" s="21">
        <v>0.57911000000000001</v>
      </c>
      <c r="F6" s="21">
        <v>0.57240000000000002</v>
      </c>
      <c r="G6" s="21">
        <v>0.56681000000000004</v>
      </c>
      <c r="H6" s="1"/>
      <c r="I6" s="21">
        <v>0.58091999999999999</v>
      </c>
      <c r="J6" s="21">
        <v>0.57182999999999995</v>
      </c>
      <c r="K6" s="21">
        <v>0.56366000000000005</v>
      </c>
    </row>
    <row r="7" spans="1:11" ht="19.5" customHeight="1" x14ac:dyDescent="0.25">
      <c r="A7" s="9"/>
      <c r="B7" s="12"/>
      <c r="C7" s="19"/>
      <c r="D7" s="20" t="s">
        <v>12</v>
      </c>
      <c r="E7" s="21">
        <v>6.92467254814189E-2</v>
      </c>
      <c r="F7" s="21">
        <v>7.0185612500142797E-2</v>
      </c>
      <c r="G7" s="21">
        <v>7.2476355601065703E-2</v>
      </c>
      <c r="H7" s="1"/>
      <c r="I7" s="21">
        <v>6.8778766984286602E-2</v>
      </c>
      <c r="J7" s="21">
        <v>6.9571132844395506E-2</v>
      </c>
      <c r="K7" s="21">
        <v>7.3570995053290594E-2</v>
      </c>
    </row>
    <row r="8" spans="1:11" ht="19.5" customHeight="1" x14ac:dyDescent="0.25">
      <c r="A8" s="9"/>
      <c r="B8" s="12"/>
      <c r="C8" s="22">
        <v>0.5</v>
      </c>
      <c r="D8" s="20" t="s">
        <v>11</v>
      </c>
      <c r="E8" s="21">
        <v>0.58187</v>
      </c>
      <c r="F8" s="21">
        <v>0.57991000000000004</v>
      </c>
      <c r="G8" s="21">
        <v>0.56869000000000003</v>
      </c>
      <c r="H8" s="1"/>
      <c r="I8" s="21">
        <v>0.58594999999999997</v>
      </c>
      <c r="J8" s="21">
        <v>0.58001000000000003</v>
      </c>
      <c r="K8" s="21">
        <v>0.56577</v>
      </c>
    </row>
    <row r="9" spans="1:11" ht="19.5" customHeight="1" x14ac:dyDescent="0.25">
      <c r="A9" s="9"/>
      <c r="B9" s="12"/>
      <c r="C9" s="22"/>
      <c r="D9" s="20" t="s">
        <v>12</v>
      </c>
      <c r="E9" s="21">
        <v>6.8815028749672005E-2</v>
      </c>
      <c r="F9" s="21">
        <v>6.8643287429222904E-2</v>
      </c>
      <c r="G9" s="21">
        <v>7.0119334787996299E-2</v>
      </c>
      <c r="H9" s="1"/>
      <c r="I9" s="21">
        <v>6.7984456779740202E-2</v>
      </c>
      <c r="J9" s="21">
        <v>6.7986851818583396E-2</v>
      </c>
      <c r="K9" s="21">
        <v>7.0574247027044804E-2</v>
      </c>
    </row>
    <row r="10" spans="1:11" ht="19.5" customHeight="1" x14ac:dyDescent="0.25">
      <c r="A10" s="9"/>
      <c r="B10" s="12"/>
      <c r="C10" s="22">
        <v>0.75</v>
      </c>
      <c r="D10" s="20" t="s">
        <v>11</v>
      </c>
      <c r="E10" s="21">
        <v>0.56422000000000005</v>
      </c>
      <c r="F10" s="21">
        <v>0.56508000000000003</v>
      </c>
      <c r="G10" s="21">
        <v>0.56276000000000004</v>
      </c>
      <c r="H10" s="1"/>
      <c r="I10" s="21">
        <v>0.57191999999999998</v>
      </c>
      <c r="J10" s="21">
        <v>0.56794</v>
      </c>
      <c r="K10" s="21">
        <v>0.56232000000000004</v>
      </c>
    </row>
    <row r="11" spans="1:11" ht="19.5" customHeight="1" x14ac:dyDescent="0.25">
      <c r="A11" s="9"/>
      <c r="B11" s="12"/>
      <c r="C11" s="22"/>
      <c r="D11" s="20" t="s">
        <v>12</v>
      </c>
      <c r="E11" s="21">
        <v>7.1190962427214996E-2</v>
      </c>
      <c r="F11" s="21">
        <v>7.1648507917950993E-2</v>
      </c>
      <c r="G11" s="21">
        <v>7.2779467634016895E-2</v>
      </c>
      <c r="H11" s="1"/>
      <c r="I11" s="21">
        <v>7.0032269618218096E-2</v>
      </c>
      <c r="J11" s="21">
        <v>7.0372575581254607E-2</v>
      </c>
      <c r="K11" s="21">
        <v>7.2559537378944605E-2</v>
      </c>
    </row>
    <row r="12" spans="1:11" ht="19.5" customHeight="1" x14ac:dyDescent="0.25">
      <c r="A12" s="9"/>
      <c r="B12" s="12"/>
      <c r="C12" s="22">
        <v>0.9</v>
      </c>
      <c r="D12" s="20" t="s">
        <v>11</v>
      </c>
      <c r="E12" s="21">
        <v>0.55576000000000003</v>
      </c>
      <c r="F12" s="21">
        <v>0.54966999999999999</v>
      </c>
      <c r="G12" s="21">
        <v>0.55157</v>
      </c>
      <c r="H12" s="1"/>
      <c r="I12" s="21">
        <v>0.56486999999999998</v>
      </c>
      <c r="J12" s="21">
        <v>0.56091000000000002</v>
      </c>
      <c r="K12" s="21">
        <v>0.55079999999999996</v>
      </c>
    </row>
    <row r="13" spans="1:11" ht="19.5" customHeight="1" x14ac:dyDescent="0.25">
      <c r="A13" s="9"/>
      <c r="B13" s="12"/>
      <c r="C13" s="22"/>
      <c r="D13" s="20" t="s">
        <v>12</v>
      </c>
      <c r="E13" s="21">
        <v>7.2589912202284404E-2</v>
      </c>
      <c r="F13" s="21">
        <v>7.3291317853667201E-2</v>
      </c>
      <c r="G13" s="21">
        <v>7.4963190293569404E-2</v>
      </c>
      <c r="H13" s="1"/>
      <c r="I13" s="21">
        <v>7.1338665192973397E-2</v>
      </c>
      <c r="J13" s="21">
        <v>7.1746480573945004E-2</v>
      </c>
      <c r="K13" s="21">
        <v>7.47171095843948E-2</v>
      </c>
    </row>
    <row r="14" spans="1:11" ht="19.5" customHeight="1" x14ac:dyDescent="0.25">
      <c r="A14" s="9"/>
      <c r="B14" s="12"/>
      <c r="C14" s="22">
        <v>1</v>
      </c>
      <c r="D14" s="20" t="s">
        <v>11</v>
      </c>
      <c r="E14" s="21">
        <v>0.55688000000000004</v>
      </c>
      <c r="F14" s="21">
        <v>0.55295000000000005</v>
      </c>
      <c r="G14" s="21">
        <v>0.55771000000000004</v>
      </c>
      <c r="H14" s="1"/>
      <c r="I14" s="21">
        <v>0.56650999999999996</v>
      </c>
      <c r="J14" s="21">
        <v>0.56389</v>
      </c>
      <c r="K14" s="21">
        <v>0.55788000000000004</v>
      </c>
    </row>
    <row r="15" spans="1:11" ht="19.5" customHeight="1" x14ac:dyDescent="0.25">
      <c r="A15" s="9"/>
      <c r="B15" s="23"/>
      <c r="C15" s="24"/>
      <c r="D15" s="25" t="s">
        <v>12</v>
      </c>
      <c r="E15" s="26">
        <v>7.2612890861002893E-2</v>
      </c>
      <c r="F15" s="26">
        <v>7.3316165345782405E-2</v>
      </c>
      <c r="G15" s="26">
        <v>7.4882304284453596E-2</v>
      </c>
      <c r="H15" s="5"/>
      <c r="I15" s="26">
        <v>7.08689920938914E-2</v>
      </c>
      <c r="J15" s="26">
        <v>7.1219520505336906E-2</v>
      </c>
      <c r="K15" s="26">
        <v>7.50512659803452E-2</v>
      </c>
    </row>
    <row r="16" spans="1:11" ht="19.5" customHeight="1" x14ac:dyDescent="0.25">
      <c r="A16" s="9"/>
      <c r="B16" s="27"/>
      <c r="C16" s="28"/>
      <c r="D16" s="28"/>
      <c r="E16" s="1"/>
      <c r="F16" s="1"/>
      <c r="G16" s="1"/>
      <c r="H16" s="1"/>
      <c r="I16" s="1"/>
      <c r="J16" s="1"/>
      <c r="K16" s="1"/>
    </row>
    <row r="17" spans="1:11" ht="19.5" customHeight="1" x14ac:dyDescent="0.25">
      <c r="A17" s="9"/>
      <c r="B17" s="10" t="s">
        <v>13</v>
      </c>
      <c r="C17" s="29">
        <v>0.25</v>
      </c>
      <c r="D17" s="6" t="s">
        <v>11</v>
      </c>
      <c r="E17" s="30">
        <v>0.43758000000000002</v>
      </c>
      <c r="F17" s="30">
        <v>0.43511</v>
      </c>
      <c r="G17" s="30">
        <v>0.43458000000000002</v>
      </c>
      <c r="H17" s="2"/>
      <c r="I17" s="30">
        <v>0.43763999999999997</v>
      </c>
      <c r="J17" s="30">
        <v>0.43462000000000001</v>
      </c>
      <c r="K17" s="30">
        <v>0.43417</v>
      </c>
    </row>
    <row r="18" spans="1:11" ht="19.5" customHeight="1" x14ac:dyDescent="0.25">
      <c r="A18" s="9"/>
      <c r="B18" s="12"/>
      <c r="C18" s="19"/>
      <c r="D18" s="20" t="s">
        <v>12</v>
      </c>
      <c r="E18" s="21">
        <v>9.4147013771123902E-2</v>
      </c>
      <c r="F18" s="21">
        <v>9.4307352134744296E-2</v>
      </c>
      <c r="G18" s="21">
        <v>9.7908654604506998E-2</v>
      </c>
      <c r="H18" s="1"/>
      <c r="I18" s="21">
        <v>9.3419821399438704E-2</v>
      </c>
      <c r="J18" s="21">
        <v>9.2902770940832796E-2</v>
      </c>
      <c r="K18" s="21">
        <v>9.5977696798934906E-2</v>
      </c>
    </row>
    <row r="19" spans="1:11" ht="19.5" customHeight="1" x14ac:dyDescent="0.25">
      <c r="A19" s="9"/>
      <c r="B19" s="12"/>
      <c r="C19" s="22">
        <v>0.5</v>
      </c>
      <c r="D19" s="20" t="s">
        <v>11</v>
      </c>
      <c r="E19" s="21">
        <v>0.42804999999999999</v>
      </c>
      <c r="F19" s="21">
        <v>0.42424000000000001</v>
      </c>
      <c r="G19" s="21">
        <v>0.42088999999999999</v>
      </c>
      <c r="H19" s="1"/>
      <c r="I19" s="21">
        <v>0.42792999999999998</v>
      </c>
      <c r="J19" s="21">
        <v>0.42359999999999998</v>
      </c>
      <c r="K19" s="21">
        <v>0.42015999999999998</v>
      </c>
    </row>
    <row r="20" spans="1:11" ht="19.5" customHeight="1" x14ac:dyDescent="0.25">
      <c r="A20" s="9"/>
      <c r="B20" s="12"/>
      <c r="C20" s="22"/>
      <c r="D20" s="20" t="s">
        <v>12</v>
      </c>
      <c r="E20" s="21">
        <v>9.4988290081068696E-2</v>
      </c>
      <c r="F20" s="21">
        <v>9.5320418705659396E-2</v>
      </c>
      <c r="G20" s="21">
        <v>9.6150439258991305E-2</v>
      </c>
      <c r="H20" s="1"/>
      <c r="I20" s="21">
        <v>9.4001316883103203E-2</v>
      </c>
      <c r="J20" s="21">
        <v>9.38240347403025E-2</v>
      </c>
      <c r="K20" s="21">
        <v>9.3733742832848299E-2</v>
      </c>
    </row>
    <row r="21" spans="1:11" ht="19.5" customHeight="1" x14ac:dyDescent="0.25">
      <c r="A21" s="9"/>
      <c r="B21" s="12"/>
      <c r="C21" s="22">
        <v>0.75</v>
      </c>
      <c r="D21" s="20" t="s">
        <v>11</v>
      </c>
      <c r="E21" s="21">
        <v>0.42512</v>
      </c>
      <c r="F21" s="21">
        <v>0.42323</v>
      </c>
      <c r="G21" s="21">
        <v>0.41836000000000001</v>
      </c>
      <c r="H21" s="1"/>
      <c r="I21" s="21">
        <v>0.42476000000000003</v>
      </c>
      <c r="J21" s="21">
        <v>0.42243999999999998</v>
      </c>
      <c r="K21" s="21">
        <v>0.41738999999999998</v>
      </c>
    </row>
    <row r="22" spans="1:11" ht="19.5" customHeight="1" x14ac:dyDescent="0.25">
      <c r="A22" s="9"/>
      <c r="B22" s="12"/>
      <c r="C22" s="22"/>
      <c r="D22" s="20" t="s">
        <v>12</v>
      </c>
      <c r="E22" s="21">
        <v>9.5833323320157607E-2</v>
      </c>
      <c r="F22" s="21">
        <v>9.5981359196102803E-2</v>
      </c>
      <c r="G22" s="21">
        <v>9.8318336812292295E-2</v>
      </c>
      <c r="H22" s="1"/>
      <c r="I22" s="21">
        <v>9.4736436091043305E-2</v>
      </c>
      <c r="J22" s="21">
        <v>9.4569766881814898E-2</v>
      </c>
      <c r="K22" s="21">
        <v>9.5950312793927503E-2</v>
      </c>
    </row>
    <row r="23" spans="1:11" ht="19.5" customHeight="1" x14ac:dyDescent="0.25">
      <c r="A23" s="9"/>
      <c r="B23" s="12"/>
      <c r="C23" s="22">
        <v>0.9</v>
      </c>
      <c r="D23" s="20" t="s">
        <v>11</v>
      </c>
      <c r="E23" s="21">
        <v>0.42685000000000001</v>
      </c>
      <c r="F23" s="21">
        <v>0.42508000000000001</v>
      </c>
      <c r="G23" s="21">
        <v>0.42054999999999998</v>
      </c>
      <c r="H23" s="1"/>
      <c r="I23" s="21">
        <v>0.42630000000000001</v>
      </c>
      <c r="J23" s="21">
        <v>0.42403999999999997</v>
      </c>
      <c r="K23" s="21">
        <v>0.41922999999999999</v>
      </c>
    </row>
    <row r="24" spans="1:11" ht="19.5" customHeight="1" x14ac:dyDescent="0.25">
      <c r="A24" s="9"/>
      <c r="B24" s="12"/>
      <c r="C24" s="22"/>
      <c r="D24" s="20" t="s">
        <v>12</v>
      </c>
      <c r="E24" s="21">
        <v>9.5458105994200404E-2</v>
      </c>
      <c r="F24" s="21">
        <v>9.5796467744501096E-2</v>
      </c>
      <c r="G24" s="21">
        <v>9.7925283308812103E-2</v>
      </c>
      <c r="H24" s="1"/>
      <c r="I24" s="21">
        <v>9.4315128342930404E-2</v>
      </c>
      <c r="J24" s="21">
        <v>9.4412689611068495E-2</v>
      </c>
      <c r="K24" s="21">
        <v>9.5645267905564907E-2</v>
      </c>
    </row>
    <row r="25" spans="1:11" ht="19.5" customHeight="1" x14ac:dyDescent="0.25">
      <c r="A25" s="9"/>
      <c r="B25" s="12"/>
      <c r="C25" s="22">
        <v>1</v>
      </c>
      <c r="D25" s="20" t="s">
        <v>11</v>
      </c>
      <c r="E25" s="21">
        <v>0.42906</v>
      </c>
      <c r="F25" s="21">
        <v>0.42792999999999998</v>
      </c>
      <c r="G25" s="21">
        <v>0.42714000000000002</v>
      </c>
      <c r="H25" s="1"/>
      <c r="I25" s="21">
        <v>0.42838999999999999</v>
      </c>
      <c r="J25" s="21">
        <v>0.42674000000000001</v>
      </c>
      <c r="K25" s="21">
        <v>0.42546</v>
      </c>
    </row>
    <row r="26" spans="1:11" ht="19.5" customHeight="1" x14ac:dyDescent="0.25">
      <c r="A26" s="9"/>
      <c r="B26" s="23"/>
      <c r="C26" s="24"/>
      <c r="D26" s="25" t="s">
        <v>12</v>
      </c>
      <c r="E26" s="26">
        <v>9.5123080290959894E-2</v>
      </c>
      <c r="F26" s="26">
        <v>9.56362273398422E-2</v>
      </c>
      <c r="G26" s="26">
        <v>9.7373800222118098E-2</v>
      </c>
      <c r="H26" s="5"/>
      <c r="I26" s="26">
        <v>9.3999881259327497E-2</v>
      </c>
      <c r="J26" s="26">
        <v>9.4151245183996202E-2</v>
      </c>
      <c r="K26" s="26">
        <v>9.5063022158030405E-2</v>
      </c>
    </row>
    <row r="27" spans="1:11" ht="19.5" customHeight="1" x14ac:dyDescent="0.25">
      <c r="A27" s="9"/>
      <c r="B27" s="31"/>
      <c r="C27" s="28"/>
      <c r="D27" s="28"/>
      <c r="E27" s="1"/>
      <c r="F27" s="1"/>
      <c r="G27" s="1"/>
      <c r="H27" s="1"/>
      <c r="I27" s="1"/>
      <c r="J27" s="1"/>
      <c r="K27" s="1"/>
    </row>
    <row r="28" spans="1:11" ht="19.5" customHeight="1" x14ac:dyDescent="0.25">
      <c r="A28" s="9"/>
      <c r="B28" s="10" t="s">
        <v>4</v>
      </c>
      <c r="C28" s="29">
        <v>0.25</v>
      </c>
      <c r="D28" s="6" t="s">
        <v>11</v>
      </c>
      <c r="E28" s="30">
        <v>0.50697000000000003</v>
      </c>
      <c r="F28" s="30">
        <v>0.51246999999999998</v>
      </c>
      <c r="G28" s="30">
        <v>0.52041999999999999</v>
      </c>
      <c r="H28" s="2"/>
      <c r="I28" s="30">
        <v>0.51188</v>
      </c>
      <c r="J28" s="30">
        <v>0.50917000000000001</v>
      </c>
      <c r="K28" s="30">
        <v>0.5161</v>
      </c>
    </row>
    <row r="29" spans="1:11" ht="19.5" customHeight="1" x14ac:dyDescent="0.25">
      <c r="A29" s="9"/>
      <c r="B29" s="12"/>
      <c r="C29" s="19"/>
      <c r="D29" s="20" t="s">
        <v>12</v>
      </c>
      <c r="E29" s="21">
        <v>8.4791777641205004E-2</v>
      </c>
      <c r="F29" s="21">
        <v>8.3264511581398803E-2</v>
      </c>
      <c r="G29" s="21">
        <v>8.1560187851820495E-2</v>
      </c>
      <c r="H29" s="1"/>
      <c r="I29" s="21">
        <v>8.3326942785268407E-2</v>
      </c>
      <c r="J29" s="21">
        <v>8.3443933272587298E-2</v>
      </c>
      <c r="K29" s="21">
        <v>8.2168771870504906E-2</v>
      </c>
    </row>
    <row r="30" spans="1:11" ht="19.5" customHeight="1" x14ac:dyDescent="0.25">
      <c r="A30" s="9"/>
      <c r="B30" s="12"/>
      <c r="C30" s="22">
        <v>0.5</v>
      </c>
      <c r="D30" s="20" t="s">
        <v>11</v>
      </c>
      <c r="E30" s="21">
        <v>0.49874000000000002</v>
      </c>
      <c r="F30" s="21">
        <v>0.50714000000000004</v>
      </c>
      <c r="G30" s="21">
        <v>0.50336000000000003</v>
      </c>
      <c r="H30" s="1"/>
      <c r="I30" s="21">
        <v>0.50661</v>
      </c>
      <c r="J30" s="21">
        <v>0.50399000000000005</v>
      </c>
      <c r="K30" s="21">
        <v>0.49820999999999999</v>
      </c>
    </row>
    <row r="31" spans="1:11" ht="19.5" customHeight="1" x14ac:dyDescent="0.25">
      <c r="A31" s="9"/>
      <c r="B31" s="12"/>
      <c r="C31" s="22"/>
      <c r="D31" s="20" t="s">
        <v>12</v>
      </c>
      <c r="E31" s="21">
        <v>8.8213769281836593E-2</v>
      </c>
      <c r="F31" s="21">
        <v>8.5461199182181896E-2</v>
      </c>
      <c r="G31" s="21">
        <v>8.6664745899461201E-2</v>
      </c>
      <c r="H31" s="1"/>
      <c r="I31" s="21">
        <v>8.5039372342961494E-2</v>
      </c>
      <c r="J31" s="21">
        <v>8.5345701636806506E-2</v>
      </c>
      <c r="K31" s="21">
        <v>8.7281189036332196E-2</v>
      </c>
    </row>
    <row r="32" spans="1:11" ht="19.5" customHeight="1" x14ac:dyDescent="0.25">
      <c r="A32" s="9"/>
      <c r="B32" s="12"/>
      <c r="C32" s="22">
        <v>0.75</v>
      </c>
      <c r="D32" s="20" t="s">
        <v>11</v>
      </c>
      <c r="E32" s="21">
        <v>0.49431000000000003</v>
      </c>
      <c r="F32" s="21">
        <v>0.49795</v>
      </c>
      <c r="G32" s="21">
        <v>0.50048000000000004</v>
      </c>
      <c r="H32" s="1"/>
      <c r="I32" s="21">
        <v>0.50419000000000003</v>
      </c>
      <c r="J32" s="21">
        <v>0.50292000000000003</v>
      </c>
      <c r="K32" s="21">
        <v>0.49540000000000001</v>
      </c>
    </row>
    <row r="33" spans="1:11" ht="19.5" customHeight="1" x14ac:dyDescent="0.25">
      <c r="A33" s="9"/>
      <c r="B33" s="12"/>
      <c r="C33" s="22"/>
      <c r="D33" s="20" t="s">
        <v>12</v>
      </c>
      <c r="E33" s="21">
        <v>8.9714102018635306E-2</v>
      </c>
      <c r="F33" s="21">
        <v>8.7416265851119099E-2</v>
      </c>
      <c r="G33" s="21">
        <v>8.65357379317582E-2</v>
      </c>
      <c r="H33" s="1"/>
      <c r="I33" s="21">
        <v>8.5038041992149496E-2</v>
      </c>
      <c r="J33" s="21">
        <v>8.5287947210575699E-2</v>
      </c>
      <c r="K33" s="21">
        <v>8.7241334842209403E-2</v>
      </c>
    </row>
    <row r="34" spans="1:11" ht="19.5" customHeight="1" x14ac:dyDescent="0.25">
      <c r="A34" s="9"/>
      <c r="B34" s="12"/>
      <c r="C34" s="22">
        <v>0.9</v>
      </c>
      <c r="D34" s="20" t="s">
        <v>11</v>
      </c>
      <c r="E34" s="21">
        <v>0.49689</v>
      </c>
      <c r="F34" s="21">
        <v>0.49630000000000002</v>
      </c>
      <c r="G34" s="21">
        <v>0.50263000000000002</v>
      </c>
      <c r="H34" s="1"/>
      <c r="I34" s="21">
        <v>0.50746000000000002</v>
      </c>
      <c r="J34" s="21">
        <v>0.50646000000000002</v>
      </c>
      <c r="K34" s="21">
        <v>0.49764999999999998</v>
      </c>
    </row>
    <row r="35" spans="1:11" ht="19.5" customHeight="1" x14ac:dyDescent="0.25">
      <c r="A35" s="9"/>
      <c r="B35" s="12"/>
      <c r="C35" s="22"/>
      <c r="D35" s="20" t="s">
        <v>12</v>
      </c>
      <c r="E35" s="21">
        <v>8.9416954869766294E-2</v>
      </c>
      <c r="F35" s="21">
        <v>8.9506898329038603E-2</v>
      </c>
      <c r="G35" s="21">
        <v>8.6165996128918995E-2</v>
      </c>
      <c r="H35" s="1"/>
      <c r="I35" s="21">
        <v>8.4301098163162405E-2</v>
      </c>
      <c r="J35" s="21">
        <v>8.4524029217445104E-2</v>
      </c>
      <c r="K35" s="21">
        <v>8.64892560619029E-2</v>
      </c>
    </row>
    <row r="36" spans="1:11" ht="19.5" customHeight="1" x14ac:dyDescent="0.25">
      <c r="A36" s="9"/>
      <c r="B36" s="12"/>
      <c r="C36" s="22">
        <v>1</v>
      </c>
      <c r="D36" s="20" t="s">
        <v>11</v>
      </c>
      <c r="E36" s="21">
        <v>0.50002999999999997</v>
      </c>
      <c r="F36" s="21">
        <v>0.49890000000000001</v>
      </c>
      <c r="G36" s="21">
        <v>0.50749</v>
      </c>
      <c r="H36" s="1"/>
      <c r="I36" s="21">
        <v>0.51173000000000002</v>
      </c>
      <c r="J36" s="21">
        <v>0.51105999999999996</v>
      </c>
      <c r="K36" s="21">
        <v>0.50349999999999995</v>
      </c>
    </row>
    <row r="37" spans="1:11" ht="19.5" customHeight="1" x14ac:dyDescent="0.25">
      <c r="A37" s="9"/>
      <c r="B37" s="7"/>
      <c r="C37" s="24"/>
      <c r="D37" s="25" t="s">
        <v>12</v>
      </c>
      <c r="E37" s="26">
        <v>9.0514517502928105E-2</v>
      </c>
      <c r="F37" s="26">
        <v>9.1473294662232599E-2</v>
      </c>
      <c r="G37" s="26">
        <v>8.7221938557088693E-2</v>
      </c>
      <c r="H37" s="5"/>
      <c r="I37" s="26">
        <v>8.4755245360754003E-2</v>
      </c>
      <c r="J37" s="26">
        <v>8.5254795771382896E-2</v>
      </c>
      <c r="K37" s="26">
        <v>8.7382186197453707E-2</v>
      </c>
    </row>
    <row r="38" spans="1:11" x14ac:dyDescent="0.25">
      <c r="C38" s="3"/>
      <c r="D38" s="3"/>
      <c r="E38" s="3"/>
      <c r="F38" s="3"/>
      <c r="G38" s="3"/>
      <c r="H38" s="3"/>
      <c r="I38" s="3"/>
      <c r="J38" s="3"/>
      <c r="K38" s="3"/>
    </row>
    <row r="42" spans="1:11" x14ac:dyDescent="0.25">
      <c r="A42" s="32" t="s">
        <v>14</v>
      </c>
      <c r="B42" s="32"/>
      <c r="C42" s="32"/>
      <c r="D42" s="32"/>
      <c r="E42" s="32"/>
      <c r="F42" s="32"/>
      <c r="G42" s="32"/>
      <c r="H42" s="32"/>
      <c r="I42" s="32"/>
      <c r="J42" s="32"/>
      <c r="K42" s="32"/>
    </row>
    <row r="44" spans="1:11" x14ac:dyDescent="0.25">
      <c r="A44" t="s">
        <v>15</v>
      </c>
      <c r="B44" t="s">
        <v>16</v>
      </c>
      <c r="E44" t="s">
        <v>17</v>
      </c>
    </row>
    <row r="45" spans="1:11" x14ac:dyDescent="0.25">
      <c r="A45" s="33" t="s">
        <v>18</v>
      </c>
      <c r="B45" s="34"/>
      <c r="C45" s="34"/>
      <c r="D45" s="34"/>
      <c r="E45" s="34"/>
      <c r="F45" s="34"/>
    </row>
    <row r="46" spans="1:11" x14ac:dyDescent="0.25">
      <c r="A46" s="35" t="s">
        <v>19</v>
      </c>
      <c r="B46" s="36" t="s">
        <v>20</v>
      </c>
      <c r="C46" s="36" t="s">
        <v>21</v>
      </c>
      <c r="D46" s="36"/>
      <c r="E46" s="34"/>
      <c r="F46" s="34"/>
    </row>
    <row r="47" spans="1:11" x14ac:dyDescent="0.25">
      <c r="A47" s="35" t="s">
        <v>22</v>
      </c>
      <c r="B47" s="36">
        <v>3</v>
      </c>
      <c r="C47" s="37" t="s">
        <v>23</v>
      </c>
      <c r="D47" s="36"/>
      <c r="E47" s="34"/>
      <c r="F47" s="34"/>
    </row>
    <row r="48" spans="1:11" x14ac:dyDescent="0.25">
      <c r="A48" s="38" t="s">
        <v>6</v>
      </c>
      <c r="B48" s="39">
        <v>2</v>
      </c>
      <c r="C48" s="40" t="s">
        <v>24</v>
      </c>
      <c r="D48" s="39"/>
      <c r="E48" s="34"/>
      <c r="F48" s="34"/>
    </row>
    <row r="49" spans="1:6" x14ac:dyDescent="0.25">
      <c r="A49" s="38" t="s">
        <v>9</v>
      </c>
      <c r="B49" s="39">
        <v>5</v>
      </c>
      <c r="C49" s="40" t="s">
        <v>25</v>
      </c>
      <c r="D49" s="39"/>
      <c r="E49" s="34"/>
      <c r="F49" s="34"/>
    </row>
    <row r="50" spans="1:6" x14ac:dyDescent="0.25">
      <c r="A50" s="41" t="s">
        <v>10</v>
      </c>
      <c r="B50" s="42">
        <v>3</v>
      </c>
      <c r="C50" s="43" t="s">
        <v>26</v>
      </c>
      <c r="D50" s="42"/>
      <c r="E50" s="34"/>
      <c r="F50" s="34"/>
    </row>
    <row r="51" spans="1:6" x14ac:dyDescent="0.25">
      <c r="A51" s="4" t="s">
        <v>27</v>
      </c>
      <c r="B51" s="34"/>
      <c r="C51" s="34"/>
      <c r="D51" s="34"/>
      <c r="E51" s="34"/>
      <c r="F51" s="34"/>
    </row>
    <row r="53" spans="1:6" x14ac:dyDescent="0.25">
      <c r="A53" s="33" t="s">
        <v>28</v>
      </c>
    </row>
    <row r="54" spans="1:6" x14ac:dyDescent="0.25">
      <c r="A54" s="44" t="s">
        <v>29</v>
      </c>
      <c r="B54" s="45" t="s">
        <v>30</v>
      </c>
      <c r="C54" s="45" t="s">
        <v>31</v>
      </c>
      <c r="D54" s="45" t="s">
        <v>32</v>
      </c>
      <c r="E54" s="45" t="s">
        <v>33</v>
      </c>
      <c r="F54" s="45" t="s">
        <v>34</v>
      </c>
    </row>
    <row r="55" spans="1:6" x14ac:dyDescent="0.25">
      <c r="A55" s="46" t="s">
        <v>22</v>
      </c>
      <c r="B55" s="36">
        <v>2</v>
      </c>
      <c r="C55" s="36">
        <v>52.2654</v>
      </c>
      <c r="D55" s="36">
        <v>26.1327</v>
      </c>
      <c r="E55" s="36">
        <v>2008.1</v>
      </c>
      <c r="F55" s="36" t="s">
        <v>35</v>
      </c>
    </row>
    <row r="56" spans="1:6" x14ac:dyDescent="0.25">
      <c r="A56" s="3" t="s">
        <v>6</v>
      </c>
      <c r="B56" s="39">
        <v>1</v>
      </c>
      <c r="C56" s="39">
        <v>1.3100000000000001E-2</v>
      </c>
      <c r="D56" s="39">
        <v>1.3100000000000001E-2</v>
      </c>
      <c r="E56" s="39">
        <v>1.01</v>
      </c>
      <c r="F56" s="39">
        <v>0.31580000000000003</v>
      </c>
    </row>
    <row r="57" spans="1:6" x14ac:dyDescent="0.25">
      <c r="A57" s="3" t="s">
        <v>9</v>
      </c>
      <c r="B57" s="39">
        <v>4</v>
      </c>
      <c r="C57" s="39">
        <v>0.38</v>
      </c>
      <c r="D57" s="39">
        <v>9.5000000000000001E-2</v>
      </c>
      <c r="E57" s="39">
        <v>7.3</v>
      </c>
      <c r="F57" s="39" t="s">
        <v>35</v>
      </c>
    </row>
    <row r="58" spans="1:6" x14ac:dyDescent="0.25">
      <c r="A58" s="47" t="s">
        <v>10</v>
      </c>
      <c r="B58" s="42">
        <v>2</v>
      </c>
      <c r="C58" s="42">
        <v>7.0000000000000007E-2</v>
      </c>
      <c r="D58" s="42">
        <v>3.5000000000000003E-2</v>
      </c>
      <c r="E58" s="42">
        <v>2.69</v>
      </c>
      <c r="F58" s="42">
        <v>6.8099999999999994E-2</v>
      </c>
    </row>
    <row r="59" spans="1:6" x14ac:dyDescent="0.25">
      <c r="A59" t="s">
        <v>36</v>
      </c>
      <c r="B59" s="34">
        <v>2</v>
      </c>
      <c r="C59" s="34">
        <v>1.4800000000000001E-2</v>
      </c>
      <c r="D59" s="34">
        <v>7.4000000000000003E-3</v>
      </c>
      <c r="E59" s="34">
        <v>0.56999999999999995</v>
      </c>
      <c r="F59" s="34">
        <v>0.56530000000000002</v>
      </c>
    </row>
    <row r="60" spans="1:6" x14ac:dyDescent="0.25">
      <c r="A60" t="s">
        <v>37</v>
      </c>
      <c r="B60" s="34">
        <v>8</v>
      </c>
      <c r="C60" s="34">
        <v>0.25829999999999997</v>
      </c>
      <c r="D60" s="34">
        <v>3.2300000000000002E-2</v>
      </c>
      <c r="E60" s="34">
        <v>2.48</v>
      </c>
      <c r="F60" s="34">
        <v>1.0999999999999999E-2</v>
      </c>
    </row>
    <row r="61" spans="1:6" x14ac:dyDescent="0.25">
      <c r="A61" t="s">
        <v>38</v>
      </c>
      <c r="B61" s="34">
        <v>4</v>
      </c>
      <c r="C61" s="34">
        <v>1.5299999999999999E-2</v>
      </c>
      <c r="D61" s="34">
        <v>3.8E-3</v>
      </c>
      <c r="E61" s="34">
        <v>0.28999999999999998</v>
      </c>
      <c r="F61" s="34">
        <v>0.88149999999999995</v>
      </c>
    </row>
    <row r="62" spans="1:6" x14ac:dyDescent="0.25">
      <c r="A62" t="s">
        <v>39</v>
      </c>
      <c r="B62" s="34">
        <v>4</v>
      </c>
      <c r="C62" s="34">
        <v>5.91E-2</v>
      </c>
      <c r="D62" s="34">
        <v>1.4800000000000001E-2</v>
      </c>
      <c r="E62" s="34">
        <v>1.1399999999999999</v>
      </c>
      <c r="F62" s="34">
        <v>0.33739999999999998</v>
      </c>
    </row>
    <row r="63" spans="1:6" x14ac:dyDescent="0.25">
      <c r="A63" t="s">
        <v>40</v>
      </c>
      <c r="B63" s="34">
        <v>2</v>
      </c>
      <c r="C63" s="34">
        <v>4.0500000000000001E-2</v>
      </c>
      <c r="D63" s="34">
        <v>2.0199999999999999E-2</v>
      </c>
      <c r="E63" s="34">
        <v>1.56</v>
      </c>
      <c r="F63" s="34">
        <v>0.2112</v>
      </c>
    </row>
    <row r="64" spans="1:6" x14ac:dyDescent="0.25">
      <c r="A64" t="s">
        <v>41</v>
      </c>
      <c r="B64" s="34">
        <v>8</v>
      </c>
      <c r="C64" s="34">
        <v>2.47E-2</v>
      </c>
      <c r="D64" s="34">
        <v>3.0999999999999999E-3</v>
      </c>
      <c r="E64" s="34">
        <v>0.24</v>
      </c>
      <c r="F64" s="34">
        <v>0.9839</v>
      </c>
    </row>
    <row r="65" spans="1:6" x14ac:dyDescent="0.25">
      <c r="A65" t="s">
        <v>42</v>
      </c>
      <c r="B65" s="34">
        <v>8</v>
      </c>
      <c r="C65" s="34">
        <v>1.0500000000000001E-2</v>
      </c>
      <c r="D65" s="34">
        <v>1.2999999999999999E-3</v>
      </c>
      <c r="E65" s="34">
        <v>0.1</v>
      </c>
      <c r="F65" s="34">
        <v>0.99919999999999998</v>
      </c>
    </row>
    <row r="66" spans="1:6" x14ac:dyDescent="0.25">
      <c r="A66" t="s">
        <v>43</v>
      </c>
      <c r="B66" s="34">
        <v>4</v>
      </c>
      <c r="C66" s="34">
        <v>1.9300000000000001E-2</v>
      </c>
      <c r="D66" s="34">
        <v>4.7999999999999996E-3</v>
      </c>
      <c r="E66" s="34">
        <v>0.37</v>
      </c>
      <c r="F66" s="34">
        <v>0.82930000000000004</v>
      </c>
    </row>
    <row r="67" spans="1:6" x14ac:dyDescent="0.25">
      <c r="A67" t="s">
        <v>44</v>
      </c>
      <c r="B67" s="34">
        <v>16</v>
      </c>
      <c r="C67" s="34">
        <v>3.7499999999999999E-2</v>
      </c>
      <c r="D67" s="34">
        <v>2.3E-3</v>
      </c>
      <c r="E67" s="34">
        <v>0.18</v>
      </c>
      <c r="F67" s="34">
        <v>0.99990000000000001</v>
      </c>
    </row>
    <row r="68" spans="1:6" x14ac:dyDescent="0.25">
      <c r="A68" t="s">
        <v>45</v>
      </c>
      <c r="B68" s="34">
        <v>8</v>
      </c>
      <c r="C68" s="34">
        <v>8.8999999999999999E-3</v>
      </c>
      <c r="D68" s="34">
        <v>1.1000000000000001E-3</v>
      </c>
      <c r="E68" s="34">
        <v>0.09</v>
      </c>
      <c r="F68" s="34">
        <v>0.99960000000000004</v>
      </c>
    </row>
    <row r="69" spans="1:6" x14ac:dyDescent="0.25">
      <c r="A69" t="s">
        <v>46</v>
      </c>
      <c r="B69" s="34">
        <v>16</v>
      </c>
      <c r="C69" s="34">
        <v>5.4000000000000003E-3</v>
      </c>
      <c r="D69" s="34">
        <v>2.9999999999999997E-4</v>
      </c>
      <c r="E69" s="34">
        <v>0.03</v>
      </c>
      <c r="F69" s="34">
        <v>1</v>
      </c>
    </row>
    <row r="70" spans="1:6" x14ac:dyDescent="0.25">
      <c r="A70" s="46" t="s">
        <v>47</v>
      </c>
      <c r="B70" s="36">
        <v>8910</v>
      </c>
      <c r="C70" s="36">
        <v>115.9515</v>
      </c>
      <c r="D70" s="36">
        <v>1.2999999999999999E-2</v>
      </c>
      <c r="E70" s="36"/>
      <c r="F70" s="36"/>
    </row>
    <row r="71" spans="1:6" x14ac:dyDescent="0.25">
      <c r="A71" s="47" t="s">
        <v>48</v>
      </c>
      <c r="B71" s="42">
        <v>8999</v>
      </c>
      <c r="C71" s="42">
        <v>169.17449999999999</v>
      </c>
      <c r="D71" s="42"/>
      <c r="E71" s="42"/>
      <c r="F71" s="42"/>
    </row>
    <row r="72" spans="1:6" x14ac:dyDescent="0.25">
      <c r="A72" s="3"/>
      <c r="B72" s="3"/>
      <c r="C72" s="3"/>
      <c r="D72" s="3"/>
      <c r="E72" s="3"/>
      <c r="F72" s="3"/>
    </row>
    <row r="73" spans="1:6" x14ac:dyDescent="0.25">
      <c r="A73" s="48" t="s">
        <v>49</v>
      </c>
      <c r="B73" s="49" t="s">
        <v>50</v>
      </c>
      <c r="C73" s="49" t="s">
        <v>51</v>
      </c>
    </row>
    <row r="74" spans="1:6" x14ac:dyDescent="0.25">
      <c r="A74" s="50" t="s">
        <v>52</v>
      </c>
      <c r="B74" s="51">
        <v>20.47</v>
      </c>
      <c r="C74" s="52">
        <v>17.3</v>
      </c>
    </row>
    <row r="75" spans="1:6" x14ac:dyDescent="0.25">
      <c r="A75" s="50" t="s">
        <v>53</v>
      </c>
      <c r="B75" s="51">
        <v>0.55720000000000003</v>
      </c>
      <c r="C75" s="51">
        <v>0.499</v>
      </c>
    </row>
    <row r="76" spans="1:6" x14ac:dyDescent="0.25">
      <c r="A76" s="3"/>
      <c r="B76" s="3"/>
      <c r="C76" s="3"/>
      <c r="D76" s="3"/>
      <c r="E76" s="3"/>
      <c r="F76" s="3"/>
    </row>
    <row r="77" spans="1:6" x14ac:dyDescent="0.25">
      <c r="A77" s="3"/>
      <c r="B77" s="3"/>
      <c r="C77" s="3"/>
      <c r="D77" s="3"/>
      <c r="E77" s="3"/>
      <c r="F77" s="3"/>
    </row>
    <row r="78" spans="1:6" x14ac:dyDescent="0.25">
      <c r="A78" s="33" t="s">
        <v>54</v>
      </c>
    </row>
    <row r="79" spans="1:6" x14ac:dyDescent="0.25">
      <c r="A79" t="s">
        <v>55</v>
      </c>
      <c r="B79">
        <v>0.05</v>
      </c>
    </row>
    <row r="80" spans="1:6" x14ac:dyDescent="0.25">
      <c r="A80" t="s">
        <v>56</v>
      </c>
      <c r="B80">
        <v>8910</v>
      </c>
    </row>
    <row r="81" spans="1:7" x14ac:dyDescent="0.25">
      <c r="A81" t="s">
        <v>57</v>
      </c>
      <c r="B81">
        <v>7.1999999999999998E-3</v>
      </c>
    </row>
    <row r="82" spans="1:7" x14ac:dyDescent="0.25">
      <c r="A82" t="s">
        <v>58</v>
      </c>
      <c r="B82">
        <v>1.9601999999999999</v>
      </c>
    </row>
    <row r="83" spans="1:7" x14ac:dyDescent="0.25">
      <c r="A83" t="s">
        <v>59</v>
      </c>
      <c r="B83">
        <v>9.5999999999999992E-3</v>
      </c>
    </row>
    <row r="84" spans="1:7" x14ac:dyDescent="0.25">
      <c r="A84" s="33"/>
    </row>
    <row r="85" spans="1:7" x14ac:dyDescent="0.25">
      <c r="A85" t="s">
        <v>60</v>
      </c>
    </row>
    <row r="86" spans="1:7" x14ac:dyDescent="0.25">
      <c r="A86" s="46" t="s">
        <v>22</v>
      </c>
      <c r="B86" s="36" t="s">
        <v>61</v>
      </c>
      <c r="C86" s="36" t="s">
        <v>62</v>
      </c>
      <c r="D86" s="36" t="s">
        <v>63</v>
      </c>
      <c r="E86" s="36" t="s">
        <v>64</v>
      </c>
      <c r="F86" s="36" t="s">
        <v>65</v>
      </c>
      <c r="G86" s="36" t="s">
        <v>66</v>
      </c>
    </row>
    <row r="87" spans="1:7" x14ac:dyDescent="0.25">
      <c r="A87" s="46" t="s">
        <v>0</v>
      </c>
      <c r="B87" s="36">
        <v>600</v>
      </c>
      <c r="C87" s="36" t="s">
        <v>67</v>
      </c>
      <c r="D87" s="36" t="s">
        <v>68</v>
      </c>
      <c r="E87" s="36" t="s">
        <v>69</v>
      </c>
      <c r="F87" s="36" t="s">
        <v>70</v>
      </c>
      <c r="G87" s="36" t="s">
        <v>71</v>
      </c>
    </row>
    <row r="88" spans="1:7" x14ac:dyDescent="0.25">
      <c r="A88" s="3" t="s">
        <v>1</v>
      </c>
      <c r="B88" s="39">
        <v>600</v>
      </c>
      <c r="C88" s="39" t="s">
        <v>72</v>
      </c>
      <c r="D88" s="39" t="s">
        <v>73</v>
      </c>
      <c r="E88" s="39" t="s">
        <v>74</v>
      </c>
      <c r="F88" s="39" t="s">
        <v>75</v>
      </c>
      <c r="G88" s="39" t="s">
        <v>76</v>
      </c>
    </row>
    <row r="89" spans="1:7" x14ac:dyDescent="0.25">
      <c r="A89" s="47" t="s">
        <v>2</v>
      </c>
      <c r="B89" s="42">
        <v>600</v>
      </c>
      <c r="C89" s="42" t="s">
        <v>77</v>
      </c>
      <c r="D89" s="42" t="s">
        <v>78</v>
      </c>
      <c r="E89" s="42" t="s">
        <v>79</v>
      </c>
      <c r="F89" s="42" t="s">
        <v>80</v>
      </c>
      <c r="G89" s="42" t="s">
        <v>81</v>
      </c>
    </row>
    <row r="90" spans="1:7" x14ac:dyDescent="0.25">
      <c r="A90" t="s">
        <v>82</v>
      </c>
    </row>
    <row r="93" spans="1:7" x14ac:dyDescent="0.25">
      <c r="A93" t="s">
        <v>83</v>
      </c>
    </row>
    <row r="94" spans="1:7" x14ac:dyDescent="0.25">
      <c r="A94" s="46" t="s">
        <v>9</v>
      </c>
      <c r="B94" s="36" t="s">
        <v>61</v>
      </c>
      <c r="C94" s="36" t="s">
        <v>0</v>
      </c>
      <c r="D94" s="36" t="s">
        <v>1</v>
      </c>
      <c r="E94" s="36" t="s">
        <v>2</v>
      </c>
    </row>
    <row r="95" spans="1:7" x14ac:dyDescent="0.25">
      <c r="A95" s="46" t="s">
        <v>62</v>
      </c>
      <c r="B95" s="36">
        <v>600</v>
      </c>
      <c r="C95" s="36" t="s">
        <v>84</v>
      </c>
      <c r="D95" s="36" t="s">
        <v>85</v>
      </c>
      <c r="E95" s="36" t="s">
        <v>86</v>
      </c>
    </row>
    <row r="96" spans="1:7" x14ac:dyDescent="0.25">
      <c r="A96" s="3" t="s">
        <v>63</v>
      </c>
      <c r="B96" s="39">
        <v>600</v>
      </c>
      <c r="C96" s="39" t="s">
        <v>87</v>
      </c>
      <c r="D96" s="39" t="s">
        <v>88</v>
      </c>
      <c r="E96" s="39" t="s">
        <v>89</v>
      </c>
    </row>
    <row r="97" spans="1:5" x14ac:dyDescent="0.25">
      <c r="A97" s="3" t="s">
        <v>64</v>
      </c>
      <c r="B97" s="39">
        <v>600</v>
      </c>
      <c r="C97" s="39" t="s">
        <v>90</v>
      </c>
      <c r="D97" s="39" t="s">
        <v>91</v>
      </c>
      <c r="E97" s="39" t="s">
        <v>79</v>
      </c>
    </row>
    <row r="98" spans="1:5" x14ac:dyDescent="0.25">
      <c r="A98" s="3" t="s">
        <v>65</v>
      </c>
      <c r="B98" s="39">
        <v>600</v>
      </c>
      <c r="C98" s="39" t="s">
        <v>92</v>
      </c>
      <c r="D98" s="39" t="s">
        <v>93</v>
      </c>
      <c r="E98" s="39" t="s">
        <v>80</v>
      </c>
    </row>
    <row r="99" spans="1:5" x14ac:dyDescent="0.25">
      <c r="A99" s="47" t="s">
        <v>66</v>
      </c>
      <c r="B99" s="42">
        <v>600</v>
      </c>
      <c r="C99" s="42" t="s">
        <v>94</v>
      </c>
      <c r="D99" s="42" t="s">
        <v>95</v>
      </c>
      <c r="E99" s="42" t="s">
        <v>96</v>
      </c>
    </row>
    <row r="100" spans="1:5" x14ac:dyDescent="0.25">
      <c r="A100" t="s">
        <v>82</v>
      </c>
    </row>
  </sheetData>
  <mergeCells count="25">
    <mergeCell ref="A42:K42"/>
    <mergeCell ref="A2:K2"/>
    <mergeCell ref="B28:B36"/>
    <mergeCell ref="C28:C29"/>
    <mergeCell ref="C30:C31"/>
    <mergeCell ref="C32:C33"/>
    <mergeCell ref="C34:C35"/>
    <mergeCell ref="C36:C37"/>
    <mergeCell ref="C10:C11"/>
    <mergeCell ref="C12:C13"/>
    <mergeCell ref="C14:C15"/>
    <mergeCell ref="B17:B25"/>
    <mergeCell ref="C17:C18"/>
    <mergeCell ref="C19:C20"/>
    <mergeCell ref="C21:C22"/>
    <mergeCell ref="C23:C24"/>
    <mergeCell ref="C25:C26"/>
    <mergeCell ref="A1:K1"/>
    <mergeCell ref="B3:B5"/>
    <mergeCell ref="E3:K3"/>
    <mergeCell ref="E4:G4"/>
    <mergeCell ref="I4:K4"/>
    <mergeCell ref="B6:B14"/>
    <mergeCell ref="C6:C7"/>
    <mergeCell ref="C8:C9"/>
  </mergeCells>
  <conditionalFormatting sqref="E12 E14 E10 E8 E6">
    <cfRule type="colorScale" priority="17">
      <colorScale>
        <cfvo type="min"/>
        <cfvo type="max"/>
        <color rgb="FFFFEF9C"/>
        <color rgb="FF63BE7B"/>
      </colorScale>
    </cfRule>
  </conditionalFormatting>
  <conditionalFormatting sqref="F12 F14 F10 F8 F6">
    <cfRule type="colorScale" priority="16">
      <colorScale>
        <cfvo type="min"/>
        <cfvo type="max"/>
        <color rgb="FFFFEF9C"/>
        <color rgb="FF63BE7B"/>
      </colorScale>
    </cfRule>
  </conditionalFormatting>
  <conditionalFormatting sqref="G12 G14 G10 G8 G6">
    <cfRule type="colorScale" priority="15">
      <colorScale>
        <cfvo type="min"/>
        <cfvo type="max"/>
        <color rgb="FFFFEF9C"/>
        <color rgb="FF63BE7B"/>
      </colorScale>
    </cfRule>
  </conditionalFormatting>
  <conditionalFormatting sqref="E23 E25 E21 E17 E19">
    <cfRule type="colorScale" priority="14">
      <colorScale>
        <cfvo type="min"/>
        <cfvo type="max"/>
        <color rgb="FFFFEF9C"/>
        <color rgb="FF63BE7B"/>
      </colorScale>
    </cfRule>
  </conditionalFormatting>
  <conditionalFormatting sqref="F23 F25 F21 F17 F19">
    <cfRule type="colorScale" priority="13">
      <colorScale>
        <cfvo type="min"/>
        <cfvo type="max"/>
        <color rgb="FFFFEF9C"/>
        <color rgb="FF63BE7B"/>
      </colorScale>
    </cfRule>
  </conditionalFormatting>
  <conditionalFormatting sqref="G23 G25 G21 G17 G19">
    <cfRule type="colorScale" priority="12">
      <colorScale>
        <cfvo type="min"/>
        <cfvo type="max"/>
        <color rgb="FFFFEF9C"/>
        <color rgb="FF63BE7B"/>
      </colorScale>
    </cfRule>
  </conditionalFormatting>
  <conditionalFormatting sqref="E32 E34 E28 E30">
    <cfRule type="colorScale" priority="11">
      <colorScale>
        <cfvo type="min"/>
        <cfvo type="max"/>
        <color rgb="FFFFEF9C"/>
        <color rgb="FF63BE7B"/>
      </colorScale>
    </cfRule>
  </conditionalFormatting>
  <conditionalFormatting sqref="E36">
    <cfRule type="colorScale" priority="10">
      <colorScale>
        <cfvo type="min"/>
        <cfvo type="max"/>
        <color rgb="FFFFEF9C"/>
        <color rgb="FF63BE7B"/>
      </colorScale>
    </cfRule>
  </conditionalFormatting>
  <conditionalFormatting sqref="F34 F36 F32 F28 F30">
    <cfRule type="colorScale" priority="9">
      <colorScale>
        <cfvo type="min"/>
        <cfvo type="max"/>
        <color rgb="FFFFEF9C"/>
        <color rgb="FF63BE7B"/>
      </colorScale>
    </cfRule>
  </conditionalFormatting>
  <conditionalFormatting sqref="G34 G36 G32 G28 G30">
    <cfRule type="colorScale" priority="8">
      <colorScale>
        <cfvo type="min"/>
        <cfvo type="max"/>
        <color rgb="FFFFEF9C"/>
        <color rgb="FF63BE7B"/>
      </colorScale>
    </cfRule>
  </conditionalFormatting>
  <conditionalFormatting sqref="I12 I14 I10 I6 I8">
    <cfRule type="colorScale" priority="7">
      <colorScale>
        <cfvo type="min"/>
        <cfvo type="max"/>
        <color rgb="FFFFEF9C"/>
        <color rgb="FF63BE7B"/>
      </colorScale>
    </cfRule>
  </conditionalFormatting>
  <conditionalFormatting sqref="J14 J12 J10 J6 J8">
    <cfRule type="colorScale" priority="6">
      <colorScale>
        <cfvo type="min"/>
        <cfvo type="max"/>
        <color rgb="FFFFEF9C"/>
        <color rgb="FF63BE7B"/>
      </colorScale>
    </cfRule>
  </conditionalFormatting>
  <conditionalFormatting sqref="K14 K12 K10 K6 K8">
    <cfRule type="colorScale" priority="5">
      <colorScale>
        <cfvo type="min"/>
        <cfvo type="max"/>
        <color rgb="FFFFEF9C"/>
        <color rgb="FF63BE7B"/>
      </colorScale>
    </cfRule>
  </conditionalFormatting>
  <conditionalFormatting sqref="I23 I25 I21 I17 I19">
    <cfRule type="colorScale" priority="4">
      <colorScale>
        <cfvo type="min"/>
        <cfvo type="max"/>
        <color rgb="FFFFEF9C"/>
        <color rgb="FF63BE7B"/>
      </colorScale>
    </cfRule>
  </conditionalFormatting>
  <conditionalFormatting sqref="J17:K17 J25:K25 J23:K23 J21:K21 J19:K19">
    <cfRule type="colorScale" priority="18">
      <colorScale>
        <cfvo type="min"/>
        <cfvo type="max"/>
        <color rgb="FFFFEF9C"/>
        <color rgb="FF63BE7B"/>
      </colorScale>
    </cfRule>
  </conditionalFormatting>
  <conditionalFormatting sqref="I34 I36 I32 I28 I30">
    <cfRule type="colorScale" priority="3">
      <colorScale>
        <cfvo type="min"/>
        <cfvo type="max"/>
        <color rgb="FFFFEF9C"/>
        <color rgb="FF63BE7B"/>
      </colorScale>
    </cfRule>
  </conditionalFormatting>
  <conditionalFormatting sqref="J36 J34 J32 J28 J30">
    <cfRule type="colorScale" priority="2">
      <colorScale>
        <cfvo type="min"/>
        <cfvo type="max"/>
        <color rgb="FFFFEF9C"/>
        <color rgb="FF63BE7B"/>
      </colorScale>
    </cfRule>
  </conditionalFormatting>
  <conditionalFormatting sqref="K36 K34 K32 K28 K30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ahmadi</cp:lastModifiedBy>
  <dcterms:created xsi:type="dcterms:W3CDTF">2018-11-19T10:15:31Z</dcterms:created>
  <dcterms:modified xsi:type="dcterms:W3CDTF">2018-11-19T10:22:35Z</dcterms:modified>
</cp:coreProperties>
</file>